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1" l="1"/>
  <c r="K42" i="1" l="1"/>
  <c r="J42" i="1"/>
  <c r="K40" i="1"/>
  <c r="J40" i="1"/>
  <c r="E40" i="1"/>
  <c r="D40" i="1"/>
  <c r="K38" i="1"/>
  <c r="J38" i="1"/>
  <c r="E38" i="1"/>
  <c r="D38" i="1"/>
  <c r="K36" i="1"/>
  <c r="J36" i="1"/>
  <c r="H36" i="1"/>
  <c r="G36" i="1"/>
  <c r="E36" i="1"/>
  <c r="D36" i="1"/>
  <c r="K34" i="1"/>
  <c r="J34" i="1"/>
  <c r="H34" i="1"/>
  <c r="G34" i="1"/>
  <c r="E34" i="1"/>
  <c r="D34" i="1"/>
  <c r="K32" i="1"/>
  <c r="J32" i="1"/>
  <c r="H32" i="1"/>
  <c r="G32" i="1"/>
  <c r="E32" i="1"/>
  <c r="D32" i="1"/>
  <c r="K30" i="1"/>
  <c r="J30" i="1"/>
  <c r="H30" i="1"/>
  <c r="G30" i="1"/>
  <c r="E30" i="1"/>
  <c r="D30" i="1"/>
  <c r="K28" i="1"/>
  <c r="J28" i="1"/>
  <c r="H28" i="1"/>
  <c r="G28" i="1"/>
  <c r="E28" i="1"/>
  <c r="D28" i="1"/>
  <c r="K26" i="1"/>
  <c r="J26" i="1"/>
  <c r="H26" i="1"/>
  <c r="G26" i="1"/>
  <c r="E26" i="1"/>
  <c r="D26" i="1"/>
  <c r="K24" i="1"/>
  <c r="J24" i="1"/>
  <c r="H24" i="1"/>
  <c r="G24" i="1"/>
  <c r="E24" i="1"/>
  <c r="D24" i="1"/>
  <c r="K22" i="1"/>
  <c r="J22" i="1"/>
  <c r="H22" i="1"/>
  <c r="G22" i="1"/>
  <c r="E22" i="1"/>
  <c r="D22" i="1"/>
  <c r="K20" i="1"/>
  <c r="J20" i="1"/>
  <c r="H20" i="1"/>
  <c r="G20" i="1"/>
  <c r="E20" i="1"/>
  <c r="D20" i="1"/>
  <c r="K18" i="1"/>
  <c r="J18" i="1"/>
  <c r="H18" i="1"/>
  <c r="G18" i="1"/>
  <c r="E18" i="1"/>
  <c r="D18" i="1"/>
  <c r="K16" i="1"/>
  <c r="J16" i="1"/>
  <c r="H16" i="1"/>
  <c r="G16" i="1"/>
  <c r="E16" i="1"/>
  <c r="D16" i="1"/>
  <c r="K14" i="1"/>
  <c r="J14" i="1"/>
  <c r="H14" i="1"/>
  <c r="G14" i="1"/>
  <c r="E14" i="1"/>
  <c r="D14" i="1"/>
  <c r="K12" i="1"/>
  <c r="J12" i="1"/>
  <c r="H12" i="1"/>
  <c r="G12" i="1"/>
  <c r="E12" i="1"/>
  <c r="D12" i="1"/>
  <c r="K10" i="1"/>
  <c r="J10" i="1"/>
  <c r="H10" i="1"/>
  <c r="G10" i="1"/>
  <c r="E10" i="1"/>
  <c r="D10" i="1"/>
</calcChain>
</file>

<file path=xl/sharedStrings.xml><?xml version="1.0" encoding="utf-8"?>
<sst xmlns="http://schemas.openxmlformats.org/spreadsheetml/2006/main" count="40" uniqueCount="29">
  <si>
    <t>TOTAL</t>
  </si>
  <si>
    <t>Generation</t>
  </si>
  <si>
    <t>G1</t>
  </si>
  <si>
    <t>G2</t>
  </si>
  <si>
    <t>G3</t>
  </si>
  <si>
    <t>G4</t>
  </si>
  <si>
    <t>G5</t>
  </si>
  <si>
    <t>G6</t>
  </si>
  <si>
    <t>G7</t>
  </si>
  <si>
    <t>Total*</t>
  </si>
  <si>
    <r>
      <t>DSR</t>
    </r>
    <r>
      <rPr>
        <b/>
        <vertAlign val="superscript"/>
        <sz val="10"/>
        <rFont val="Times New Roman"/>
        <family val="1"/>
      </rPr>
      <t>+</t>
    </r>
  </si>
  <si>
    <r>
      <t>DSR</t>
    </r>
    <r>
      <rPr>
        <b/>
        <vertAlign val="superscript"/>
        <sz val="10"/>
        <rFont val="Times New Roman"/>
        <family val="1"/>
      </rPr>
      <t>-</t>
    </r>
  </si>
  <si>
    <t>(%**)</t>
  </si>
  <si>
    <t>G0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r>
      <t>*Total population includes screened DSR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>, DSR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and the 200 larvae used to repopulate next generation cages.</t>
    </r>
  </si>
  <si>
    <t>** Percentage of DsRed was calculated based on screened larvae (after 200 larvae were taken out to repopulate next generation cages)</t>
  </si>
  <si>
    <r>
      <t>Table S19</t>
    </r>
    <r>
      <rPr>
        <sz val="10"/>
        <rFont val="Times New Roman"/>
        <family val="1"/>
      </rPr>
      <t>: Total population size and larval DsRed phenotypes for non-overlapping gene-drive cages NOD-0.33:1-A, B and C  with single release ratios of 0.3:1 AsMCRkh2:wild-type males.</t>
    </r>
  </si>
  <si>
    <t>NOD-0.33:1-A</t>
  </si>
  <si>
    <t>NOD-0.33:1-B</t>
  </si>
  <si>
    <t>NOD-0.33:1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3" fillId="3" borderId="6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9" fontId="5" fillId="3" borderId="8" xfId="1" applyFont="1" applyFill="1" applyBorder="1" applyAlignment="1">
      <alignment horizontal="center" vertical="center" wrapText="1"/>
    </xf>
    <xf numFmtId="9" fontId="5" fillId="2" borderId="8" xfId="1" applyFont="1" applyFill="1" applyBorder="1" applyAlignment="1">
      <alignment horizontal="center" vertical="center" wrapText="1"/>
    </xf>
    <xf numFmtId="9" fontId="5" fillId="2" borderId="10" xfId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9" fontId="6" fillId="3" borderId="8" xfId="1" applyFont="1" applyFill="1" applyBorder="1" applyAlignment="1">
      <alignment horizontal="center" vertical="center" wrapText="1"/>
    </xf>
    <xf numFmtId="9" fontId="6" fillId="2" borderId="10" xfId="1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10" fontId="6" fillId="3" borderId="8" xfId="1" applyNumberFormat="1" applyFont="1" applyFill="1" applyBorder="1" applyAlignment="1">
      <alignment horizontal="center" vertical="center" wrapText="1"/>
    </xf>
    <xf numFmtId="10" fontId="6" fillId="2" borderId="10" xfId="1" applyNumberFormat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2" fillId="0" borderId="17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16" xfId="0" applyFont="1" applyBorder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3"/>
  <sheetViews>
    <sheetView tabSelected="1" topLeftCell="A7" zoomScale="70" zoomScaleNormal="70" workbookViewId="0">
      <selection activeCell="F35" sqref="F35:F36"/>
    </sheetView>
  </sheetViews>
  <sheetFormatPr defaultRowHeight="15" x14ac:dyDescent="0.25"/>
  <cols>
    <col min="1" max="1" width="16.85546875" customWidth="1"/>
    <col min="2" max="10" width="15.7109375" customWidth="1"/>
    <col min="13" max="13" width="14.5703125" customWidth="1"/>
  </cols>
  <sheetData>
    <row r="1" spans="2:11" ht="15.75" customHeight="1" x14ac:dyDescent="0.25"/>
    <row r="2" spans="2:11" ht="15.75" customHeight="1" x14ac:dyDescent="0.25"/>
    <row r="4" spans="2:11" ht="15.75" thickBot="1" x14ac:dyDescent="0.3"/>
    <row r="5" spans="2:11" ht="45.75" customHeight="1" thickBot="1" x14ac:dyDescent="0.3">
      <c r="B5" s="32" t="s">
        <v>25</v>
      </c>
      <c r="C5" s="33"/>
      <c r="D5" s="33"/>
      <c r="E5" s="33"/>
      <c r="F5" s="33"/>
      <c r="G5" s="33"/>
      <c r="H5" s="33"/>
      <c r="I5" s="33"/>
      <c r="J5" s="33"/>
      <c r="K5" s="34"/>
    </row>
    <row r="6" spans="2:11" ht="15.75" customHeight="1" thickBot="1" x14ac:dyDescent="0.3">
      <c r="B6" s="35" t="s">
        <v>1</v>
      </c>
      <c r="C6" s="38" t="s">
        <v>26</v>
      </c>
      <c r="D6" s="39"/>
      <c r="E6" s="40"/>
      <c r="F6" s="41" t="s">
        <v>27</v>
      </c>
      <c r="G6" s="42"/>
      <c r="H6" s="43"/>
      <c r="I6" s="41" t="s">
        <v>28</v>
      </c>
      <c r="J6" s="42"/>
      <c r="K6" s="43"/>
    </row>
    <row r="7" spans="2:11" ht="15.75" x14ac:dyDescent="0.25">
      <c r="B7" s="36"/>
      <c r="C7" s="44" t="s">
        <v>9</v>
      </c>
      <c r="D7" s="1" t="s">
        <v>10</v>
      </c>
      <c r="E7" s="2" t="s">
        <v>11</v>
      </c>
      <c r="F7" s="46" t="s">
        <v>9</v>
      </c>
      <c r="G7" s="1" t="s">
        <v>10</v>
      </c>
      <c r="H7" s="3" t="s">
        <v>11</v>
      </c>
      <c r="I7" s="48" t="s">
        <v>9</v>
      </c>
      <c r="J7" s="1" t="s">
        <v>10</v>
      </c>
      <c r="K7" s="3" t="s">
        <v>11</v>
      </c>
    </row>
    <row r="8" spans="2:11" ht="15.75" thickBot="1" x14ac:dyDescent="0.3">
      <c r="B8" s="37"/>
      <c r="C8" s="45"/>
      <c r="D8" s="4" t="s">
        <v>12</v>
      </c>
      <c r="E8" s="5" t="s">
        <v>12</v>
      </c>
      <c r="F8" s="47"/>
      <c r="G8" s="4" t="s">
        <v>12</v>
      </c>
      <c r="H8" s="5" t="s">
        <v>12</v>
      </c>
      <c r="I8" s="49"/>
      <c r="J8" s="4" t="s">
        <v>12</v>
      </c>
      <c r="K8" s="6" t="s">
        <v>12</v>
      </c>
    </row>
    <row r="9" spans="2:11" x14ac:dyDescent="0.25">
      <c r="B9" s="23" t="s">
        <v>13</v>
      </c>
      <c r="C9" s="25">
        <v>200</v>
      </c>
      <c r="D9" s="7">
        <v>25</v>
      </c>
      <c r="E9" s="8">
        <v>175</v>
      </c>
      <c r="F9" s="50">
        <v>200</v>
      </c>
      <c r="G9" s="7">
        <v>25</v>
      </c>
      <c r="H9" s="8">
        <v>175</v>
      </c>
      <c r="I9" s="30">
        <v>200</v>
      </c>
      <c r="J9" s="7">
        <v>25</v>
      </c>
      <c r="K9" s="9">
        <v>175</v>
      </c>
    </row>
    <row r="10" spans="2:11" ht="15.75" thickBot="1" x14ac:dyDescent="0.3">
      <c r="B10" s="24"/>
      <c r="C10" s="26"/>
      <c r="D10" s="10">
        <f>D9/(E9+D9)</f>
        <v>0.125</v>
      </c>
      <c r="E10" s="11">
        <f>E9/(D9+E9)</f>
        <v>0.875</v>
      </c>
      <c r="F10" s="26"/>
      <c r="G10" s="10">
        <f>G9/(H9+G9)</f>
        <v>0.125</v>
      </c>
      <c r="H10" s="11">
        <f>H9/(G9+H9)</f>
        <v>0.875</v>
      </c>
      <c r="I10" s="31"/>
      <c r="J10" s="10">
        <f>J9/(K9+J9)</f>
        <v>0.125</v>
      </c>
      <c r="K10" s="11">
        <f>K9/(J9+K9)</f>
        <v>0.875</v>
      </c>
    </row>
    <row r="11" spans="2:11" x14ac:dyDescent="0.25">
      <c r="B11" s="23" t="s">
        <v>2</v>
      </c>
      <c r="C11" s="25">
        <v>4449</v>
      </c>
      <c r="D11" s="7">
        <v>1569</v>
      </c>
      <c r="E11" s="8">
        <v>2680</v>
      </c>
      <c r="F11" s="25">
        <v>5018</v>
      </c>
      <c r="G11" s="7">
        <v>1445</v>
      </c>
      <c r="H11" s="8">
        <v>3373</v>
      </c>
      <c r="I11" s="30">
        <v>5334</v>
      </c>
      <c r="J11" s="7">
        <v>1369</v>
      </c>
      <c r="K11" s="8">
        <v>3765</v>
      </c>
    </row>
    <row r="12" spans="2:11" ht="15.75" thickBot="1" x14ac:dyDescent="0.3">
      <c r="B12" s="24"/>
      <c r="C12" s="26"/>
      <c r="D12" s="10">
        <f>D11/(E11+D11)</f>
        <v>0.36926335608378441</v>
      </c>
      <c r="E12" s="11">
        <f>E11/(D11+E11)</f>
        <v>0.63073664391621553</v>
      </c>
      <c r="F12" s="26"/>
      <c r="G12" s="10">
        <f>G11/(H11+G11)</f>
        <v>0.29991697799916978</v>
      </c>
      <c r="H12" s="11">
        <f>H11/(G11+H11)</f>
        <v>0.70008302200083017</v>
      </c>
      <c r="I12" s="31"/>
      <c r="J12" s="10">
        <f>J11/(K11+J11)</f>
        <v>0.26665368134008571</v>
      </c>
      <c r="K12" s="11">
        <f>K11/(J11+K11)</f>
        <v>0.73334631865991429</v>
      </c>
    </row>
    <row r="13" spans="2:11" x14ac:dyDescent="0.25">
      <c r="B13" s="23" t="s">
        <v>3</v>
      </c>
      <c r="C13" s="25">
        <v>6069</v>
      </c>
      <c r="D13" s="7">
        <v>2598</v>
      </c>
      <c r="E13" s="8">
        <v>3271</v>
      </c>
      <c r="F13" s="25">
        <v>5125</v>
      </c>
      <c r="G13" s="7">
        <v>2054</v>
      </c>
      <c r="H13" s="8">
        <v>2871</v>
      </c>
      <c r="I13" s="30">
        <v>7626</v>
      </c>
      <c r="J13" s="7">
        <v>3405</v>
      </c>
      <c r="K13" s="8">
        <v>4021</v>
      </c>
    </row>
    <row r="14" spans="2:11" ht="15.75" thickBot="1" x14ac:dyDescent="0.3">
      <c r="B14" s="24"/>
      <c r="C14" s="26"/>
      <c r="D14" s="10">
        <f>D13/(E13+D13)</f>
        <v>0.44266484920770149</v>
      </c>
      <c r="E14" s="11">
        <f>E13/(D13+E13)</f>
        <v>0.55733515079229856</v>
      </c>
      <c r="F14" s="26"/>
      <c r="G14" s="10">
        <f>G13/(H13+G13)</f>
        <v>0.41705583756345177</v>
      </c>
      <c r="H14" s="11">
        <f>H13/(G13+H13)</f>
        <v>0.58294416243654823</v>
      </c>
      <c r="I14" s="31"/>
      <c r="J14" s="10">
        <f>J13/(K13+J13)</f>
        <v>0.45852410449771075</v>
      </c>
      <c r="K14" s="11">
        <f>K13/(J13+K13)</f>
        <v>0.54147589550228925</v>
      </c>
    </row>
    <row r="15" spans="2:11" x14ac:dyDescent="0.25">
      <c r="B15" s="23" t="s">
        <v>4</v>
      </c>
      <c r="C15" s="25">
        <v>7877</v>
      </c>
      <c r="D15" s="7">
        <v>3865</v>
      </c>
      <c r="E15" s="8">
        <v>3812</v>
      </c>
      <c r="F15" s="25">
        <v>8016</v>
      </c>
      <c r="G15" s="7">
        <v>3564</v>
      </c>
      <c r="H15" s="8">
        <v>4252</v>
      </c>
      <c r="I15" s="30">
        <v>3597</v>
      </c>
      <c r="J15" s="7">
        <v>2283</v>
      </c>
      <c r="K15" s="8">
        <v>1114</v>
      </c>
    </row>
    <row r="16" spans="2:11" ht="15.75" thickBot="1" x14ac:dyDescent="0.3">
      <c r="B16" s="24"/>
      <c r="C16" s="26"/>
      <c r="D16" s="10">
        <f>D15/(E15+D15)</f>
        <v>0.50345186921974727</v>
      </c>
      <c r="E16" s="11">
        <f>E15/(D15+E15)</f>
        <v>0.49654813078025273</v>
      </c>
      <c r="F16" s="26"/>
      <c r="G16" s="10">
        <f>G15/(H15+G15)</f>
        <v>0.45598771750255884</v>
      </c>
      <c r="H16" s="11">
        <f>H15/(G15+H15)</f>
        <v>0.54401228249744116</v>
      </c>
      <c r="I16" s="31"/>
      <c r="J16" s="10">
        <f>J15/(K15+J15)</f>
        <v>0.67206358551663237</v>
      </c>
      <c r="K16" s="11">
        <f>K15/(J15+K15)</f>
        <v>0.32793641448336769</v>
      </c>
    </row>
    <row r="17" spans="2:11" x14ac:dyDescent="0.25">
      <c r="B17" s="23" t="s">
        <v>5</v>
      </c>
      <c r="C17" s="25">
        <v>5675</v>
      </c>
      <c r="D17" s="7">
        <v>2610</v>
      </c>
      <c r="E17" s="8">
        <v>2865</v>
      </c>
      <c r="F17" s="25">
        <v>6967</v>
      </c>
      <c r="G17" s="7">
        <v>3137</v>
      </c>
      <c r="H17" s="8">
        <v>3630</v>
      </c>
      <c r="I17" s="30">
        <v>3081</v>
      </c>
      <c r="J17" s="7">
        <v>1873</v>
      </c>
      <c r="K17" s="8">
        <v>1008</v>
      </c>
    </row>
    <row r="18" spans="2:11" ht="15.75" thickBot="1" x14ac:dyDescent="0.3">
      <c r="B18" s="24"/>
      <c r="C18" s="26"/>
      <c r="D18" s="10">
        <f>D17/(E17+D17)</f>
        <v>0.47671232876712327</v>
      </c>
      <c r="E18" s="11">
        <f>E17/(D17+E17)</f>
        <v>0.52328767123287667</v>
      </c>
      <c r="F18" s="26"/>
      <c r="G18" s="10">
        <f>G17/(H17+G17)</f>
        <v>0.46357322299394116</v>
      </c>
      <c r="H18" s="11">
        <f>H17/(G17+H17)</f>
        <v>0.53642677700605879</v>
      </c>
      <c r="I18" s="31"/>
      <c r="J18" s="10">
        <f>J17/(K17+J17)</f>
        <v>0.65012148559527938</v>
      </c>
      <c r="K18" s="11">
        <f>K17/(J17+K17)</f>
        <v>0.34987851440472056</v>
      </c>
    </row>
    <row r="19" spans="2:11" x14ac:dyDescent="0.25">
      <c r="B19" s="23" t="s">
        <v>6</v>
      </c>
      <c r="C19" s="25">
        <v>4739</v>
      </c>
      <c r="D19" s="7">
        <v>2942</v>
      </c>
      <c r="E19" s="8">
        <v>1597</v>
      </c>
      <c r="F19" s="25">
        <v>6866</v>
      </c>
      <c r="G19" s="7">
        <v>3748</v>
      </c>
      <c r="H19" s="8">
        <v>2918</v>
      </c>
      <c r="I19" s="30">
        <v>4825</v>
      </c>
      <c r="J19" s="7">
        <v>3587</v>
      </c>
      <c r="K19" s="8">
        <v>1038</v>
      </c>
    </row>
    <row r="20" spans="2:11" ht="15.75" thickBot="1" x14ac:dyDescent="0.3">
      <c r="B20" s="24"/>
      <c r="C20" s="26"/>
      <c r="D20" s="10">
        <f>D19/(E19+D19)</f>
        <v>0.64816038775060592</v>
      </c>
      <c r="E20" s="11">
        <f>E19/(D19+E19)</f>
        <v>0.35183961224939414</v>
      </c>
      <c r="F20" s="26"/>
      <c r="G20" s="10">
        <f>G19/(H19+G19)</f>
        <v>0.56225622562256228</v>
      </c>
      <c r="H20" s="11">
        <f>H19/(G19+H19)</f>
        <v>0.43774377437743772</v>
      </c>
      <c r="I20" s="31"/>
      <c r="J20" s="10">
        <f>J19/(K19+J19)</f>
        <v>0.77556756756756762</v>
      </c>
      <c r="K20" s="11">
        <f>K19/(J19+K19)</f>
        <v>0.22443243243243244</v>
      </c>
    </row>
    <row r="21" spans="2:11" x14ac:dyDescent="0.25">
      <c r="B21" s="23" t="s">
        <v>7</v>
      </c>
      <c r="C21" s="25">
        <v>3611</v>
      </c>
      <c r="D21" s="7">
        <v>2129</v>
      </c>
      <c r="E21" s="8">
        <v>1282</v>
      </c>
      <c r="F21" s="25">
        <v>5101</v>
      </c>
      <c r="G21" s="7">
        <v>2921</v>
      </c>
      <c r="H21" s="8">
        <v>1980</v>
      </c>
      <c r="I21" s="30">
        <v>4332</v>
      </c>
      <c r="J21" s="7">
        <v>3281</v>
      </c>
      <c r="K21" s="8">
        <v>851</v>
      </c>
    </row>
    <row r="22" spans="2:11" ht="15.75" thickBot="1" x14ac:dyDescent="0.3">
      <c r="B22" s="24"/>
      <c r="C22" s="26"/>
      <c r="D22" s="10">
        <f>D21/(E21+D21)</f>
        <v>0.62415713866901201</v>
      </c>
      <c r="E22" s="11">
        <f>E21/(D21+E21)</f>
        <v>0.37584286133098799</v>
      </c>
      <c r="F22" s="26"/>
      <c r="G22" s="10">
        <f>G21/(H21+G21)</f>
        <v>0.59600081615996736</v>
      </c>
      <c r="H22" s="11">
        <f>H21/(G21+H21)</f>
        <v>0.40399918384003264</v>
      </c>
      <c r="I22" s="31"/>
      <c r="J22" s="10">
        <f>J21/(K21+J21)</f>
        <v>0.79404646660212974</v>
      </c>
      <c r="K22" s="11">
        <f>K21/(J21+K21)</f>
        <v>0.20595353339787029</v>
      </c>
    </row>
    <row r="23" spans="2:11" x14ac:dyDescent="0.25">
      <c r="B23" s="23" t="s">
        <v>8</v>
      </c>
      <c r="C23" s="25">
        <v>5697</v>
      </c>
      <c r="D23" s="7">
        <v>4131</v>
      </c>
      <c r="E23" s="8">
        <v>1366</v>
      </c>
      <c r="F23" s="25">
        <v>3723</v>
      </c>
      <c r="G23" s="7">
        <v>2477</v>
      </c>
      <c r="H23" s="8">
        <v>1046</v>
      </c>
      <c r="I23" s="30">
        <v>2944</v>
      </c>
      <c r="J23" s="7">
        <v>1990</v>
      </c>
      <c r="K23" s="8">
        <v>754</v>
      </c>
    </row>
    <row r="24" spans="2:11" ht="15.75" thickBot="1" x14ac:dyDescent="0.3">
      <c r="B24" s="24"/>
      <c r="C24" s="26"/>
      <c r="D24" s="10">
        <f>D23/(E23+D23)</f>
        <v>0.75150081862834273</v>
      </c>
      <c r="E24" s="11">
        <f>E23/(D23+E23)</f>
        <v>0.24849918137165727</v>
      </c>
      <c r="F24" s="26"/>
      <c r="G24" s="10">
        <f>G23/(H23+G23)</f>
        <v>0.70309395401646324</v>
      </c>
      <c r="H24" s="11">
        <f>H23/(G23+H23)</f>
        <v>0.29690604598353676</v>
      </c>
      <c r="I24" s="31"/>
      <c r="J24" s="10">
        <f>J23/(K23+J23)</f>
        <v>0.72521865889212833</v>
      </c>
      <c r="K24" s="11">
        <f>K23/(J23+K23)</f>
        <v>0.27478134110787172</v>
      </c>
    </row>
    <row r="25" spans="2:11" x14ac:dyDescent="0.25">
      <c r="B25" s="23" t="s">
        <v>14</v>
      </c>
      <c r="C25" s="25">
        <v>6010</v>
      </c>
      <c r="D25" s="7">
        <v>5332</v>
      </c>
      <c r="E25" s="8">
        <v>478</v>
      </c>
      <c r="F25" s="25">
        <v>6470</v>
      </c>
      <c r="G25" s="7">
        <v>5795</v>
      </c>
      <c r="H25" s="8">
        <v>475</v>
      </c>
      <c r="I25" s="30">
        <v>3117</v>
      </c>
      <c r="J25" s="7">
        <v>2509</v>
      </c>
      <c r="K25" s="8">
        <v>408</v>
      </c>
    </row>
    <row r="26" spans="2:11" ht="15.75" thickBot="1" x14ac:dyDescent="0.3">
      <c r="B26" s="24"/>
      <c r="C26" s="26"/>
      <c r="D26" s="10">
        <f>D25/(E25+D25)</f>
        <v>0.9177280550774527</v>
      </c>
      <c r="E26" s="11">
        <f>E25/(D25+E25)</f>
        <v>8.227194492254733E-2</v>
      </c>
      <c r="F26" s="26"/>
      <c r="G26" s="10">
        <f>G25/(H25+G25)</f>
        <v>0.9242424242424242</v>
      </c>
      <c r="H26" s="11">
        <f>H25/(G25+H25)</f>
        <v>7.575757575757576E-2</v>
      </c>
      <c r="I26" s="31"/>
      <c r="J26" s="10">
        <f>J25/(K25+J25)</f>
        <v>0.86013027082619131</v>
      </c>
      <c r="K26" s="11">
        <f>K25/(J25+K25)</f>
        <v>0.13986972917380872</v>
      </c>
    </row>
    <row r="27" spans="2:11" x14ac:dyDescent="0.25">
      <c r="B27" s="23" t="s">
        <v>15</v>
      </c>
      <c r="C27" s="25">
        <v>2269</v>
      </c>
      <c r="D27" s="7">
        <v>1920</v>
      </c>
      <c r="E27" s="8">
        <v>149</v>
      </c>
      <c r="F27" s="25">
        <v>2508</v>
      </c>
      <c r="G27" s="7">
        <v>2010</v>
      </c>
      <c r="H27" s="8">
        <v>298</v>
      </c>
      <c r="I27" s="30">
        <v>1043</v>
      </c>
      <c r="J27" s="7">
        <v>696</v>
      </c>
      <c r="K27" s="8">
        <v>147</v>
      </c>
    </row>
    <row r="28" spans="2:11" ht="15.75" thickBot="1" x14ac:dyDescent="0.3">
      <c r="B28" s="24"/>
      <c r="C28" s="26"/>
      <c r="D28" s="10">
        <f>D27/(E27+D27)</f>
        <v>0.92798453359110677</v>
      </c>
      <c r="E28" s="11">
        <f>E27/(D27+E27)</f>
        <v>7.2015466408893183E-2</v>
      </c>
      <c r="F28" s="26"/>
      <c r="G28" s="10">
        <f>G27/(H27+G27)</f>
        <v>0.87088388214904677</v>
      </c>
      <c r="H28" s="11">
        <f>H27/(G27+H27)</f>
        <v>0.1291161178509532</v>
      </c>
      <c r="I28" s="31"/>
      <c r="J28" s="10">
        <f>J27/(K27+J27)</f>
        <v>0.82562277580071175</v>
      </c>
      <c r="K28" s="11">
        <f>K27/(J27+K27)</f>
        <v>0.17437722419928825</v>
      </c>
    </row>
    <row r="29" spans="2:11" x14ac:dyDescent="0.25">
      <c r="B29" s="23" t="s">
        <v>16</v>
      </c>
      <c r="C29" s="25">
        <v>698</v>
      </c>
      <c r="D29" s="7">
        <v>436</v>
      </c>
      <c r="E29" s="8">
        <v>62</v>
      </c>
      <c r="F29" s="25">
        <v>1315</v>
      </c>
      <c r="G29" s="7">
        <v>975</v>
      </c>
      <c r="H29" s="8">
        <v>140</v>
      </c>
      <c r="I29" s="30">
        <v>1432</v>
      </c>
      <c r="J29" s="7">
        <v>952</v>
      </c>
      <c r="K29" s="8">
        <v>280</v>
      </c>
    </row>
    <row r="30" spans="2:11" ht="15.75" thickBot="1" x14ac:dyDescent="0.3">
      <c r="B30" s="24"/>
      <c r="C30" s="26"/>
      <c r="D30" s="10">
        <f>D29/(E29+D29)</f>
        <v>0.87550200803212852</v>
      </c>
      <c r="E30" s="11">
        <f>E29/(D29+E29)</f>
        <v>0.12449799196787148</v>
      </c>
      <c r="F30" s="26"/>
      <c r="G30" s="10">
        <f>G29/(H29+G29)</f>
        <v>0.87443946188340804</v>
      </c>
      <c r="H30" s="11">
        <f>H29/(G29+H29)</f>
        <v>0.12556053811659193</v>
      </c>
      <c r="I30" s="31"/>
      <c r="J30" s="10">
        <f>J29/(K29+J29)</f>
        <v>0.77272727272727271</v>
      </c>
      <c r="K30" s="11">
        <f>K29/(J29+K29)</f>
        <v>0.22727272727272727</v>
      </c>
    </row>
    <row r="31" spans="2:11" x14ac:dyDescent="0.25">
      <c r="B31" s="23" t="s">
        <v>17</v>
      </c>
      <c r="C31" s="25">
        <v>4718</v>
      </c>
      <c r="D31" s="7">
        <v>4516</v>
      </c>
      <c r="E31" s="8">
        <v>2</v>
      </c>
      <c r="F31" s="25">
        <v>1786</v>
      </c>
      <c r="G31" s="7">
        <v>1536</v>
      </c>
      <c r="H31" s="8">
        <v>50</v>
      </c>
      <c r="I31" s="30">
        <v>4318</v>
      </c>
      <c r="J31" s="7">
        <v>3072</v>
      </c>
      <c r="K31" s="8">
        <v>1046</v>
      </c>
    </row>
    <row r="32" spans="2:11" ht="15.75" thickBot="1" x14ac:dyDescent="0.3">
      <c r="B32" s="24"/>
      <c r="C32" s="26"/>
      <c r="D32" s="13">
        <f>D31/(E31+D31)</f>
        <v>0.99955732625055338</v>
      </c>
      <c r="E32" s="14">
        <f>E31/(D31+E31)</f>
        <v>4.4267374944665782E-4</v>
      </c>
      <c r="F32" s="26"/>
      <c r="G32" s="10">
        <f>G31/(H31+G31)</f>
        <v>0.96847414880201765</v>
      </c>
      <c r="H32" s="11">
        <f>H31/(G31+H31)</f>
        <v>3.1525851197982346E-2</v>
      </c>
      <c r="I32" s="31"/>
      <c r="J32" s="10">
        <f>J31/(K31+J31)</f>
        <v>0.74599320058280716</v>
      </c>
      <c r="K32" s="11">
        <f>K31/(J31+K31)</f>
        <v>0.25400679941719279</v>
      </c>
    </row>
    <row r="33" spans="2:11" x14ac:dyDescent="0.25">
      <c r="B33" s="23" t="s">
        <v>18</v>
      </c>
      <c r="C33" s="25">
        <v>654</v>
      </c>
      <c r="D33" s="7">
        <v>454</v>
      </c>
      <c r="E33" s="8">
        <v>0</v>
      </c>
      <c r="F33" s="25">
        <v>2290</v>
      </c>
      <c r="G33" s="7">
        <v>2054</v>
      </c>
      <c r="H33" s="8">
        <v>36</v>
      </c>
      <c r="I33" s="30">
        <v>743</v>
      </c>
      <c r="J33" s="7">
        <v>442</v>
      </c>
      <c r="K33" s="8">
        <v>101</v>
      </c>
    </row>
    <row r="34" spans="2:11" ht="15.75" thickBot="1" x14ac:dyDescent="0.3">
      <c r="B34" s="24"/>
      <c r="C34" s="26"/>
      <c r="D34" s="10">
        <f>D33/(E33+D33)</f>
        <v>1</v>
      </c>
      <c r="E34" s="11">
        <f>E33/(D33+E33)</f>
        <v>0</v>
      </c>
      <c r="F34" s="26"/>
      <c r="G34" s="10">
        <f>G33/(H33+G33)</f>
        <v>0.98277511961722486</v>
      </c>
      <c r="H34" s="11">
        <f>H33/(G33+H33)</f>
        <v>1.7224880382775119E-2</v>
      </c>
      <c r="I34" s="31"/>
      <c r="J34" s="10">
        <f>J33/(K33+J33)</f>
        <v>0.81399631675874773</v>
      </c>
      <c r="K34" s="11">
        <f>K33/(J33+K33)</f>
        <v>0.1860036832412523</v>
      </c>
    </row>
    <row r="35" spans="2:11" x14ac:dyDescent="0.25">
      <c r="B35" s="23" t="s">
        <v>19</v>
      </c>
      <c r="C35" s="25">
        <v>115</v>
      </c>
      <c r="D35" s="7">
        <v>115</v>
      </c>
      <c r="E35" s="8">
        <v>0</v>
      </c>
      <c r="F35" s="25">
        <v>70</v>
      </c>
      <c r="G35" s="7">
        <v>70</v>
      </c>
      <c r="H35" s="8">
        <v>0</v>
      </c>
      <c r="I35" s="30">
        <v>6591</v>
      </c>
      <c r="J35" s="7">
        <v>4496</v>
      </c>
      <c r="K35" s="8">
        <v>1895</v>
      </c>
    </row>
    <row r="36" spans="2:11" ht="15.75" thickBot="1" x14ac:dyDescent="0.3">
      <c r="B36" s="24"/>
      <c r="C36" s="26"/>
      <c r="D36" s="10">
        <f>D35/(E35+D35)</f>
        <v>1</v>
      </c>
      <c r="E36" s="11">
        <f>E35/(D35+E35)</f>
        <v>0</v>
      </c>
      <c r="F36" s="26"/>
      <c r="G36" s="10">
        <f>G35/(H35+G35)</f>
        <v>1</v>
      </c>
      <c r="H36" s="11">
        <f>H35/(G35+H35)</f>
        <v>0</v>
      </c>
      <c r="I36" s="31"/>
      <c r="J36" s="10">
        <f>J35/(K35+J35)</f>
        <v>0.70348928180253478</v>
      </c>
      <c r="K36" s="11">
        <f>K35/(J35+K35)</f>
        <v>0.29651071819746516</v>
      </c>
    </row>
    <row r="37" spans="2:11" x14ac:dyDescent="0.25">
      <c r="B37" s="23" t="s">
        <v>20</v>
      </c>
      <c r="C37" s="25">
        <v>84</v>
      </c>
      <c r="D37" s="7">
        <v>84</v>
      </c>
      <c r="E37" s="8">
        <v>0</v>
      </c>
      <c r="F37" s="25"/>
      <c r="G37" s="7"/>
      <c r="H37" s="8"/>
      <c r="I37" s="30">
        <v>5996</v>
      </c>
      <c r="J37" s="7">
        <v>3783</v>
      </c>
      <c r="K37" s="8">
        <v>2013</v>
      </c>
    </row>
    <row r="38" spans="2:11" ht="15.75" thickBot="1" x14ac:dyDescent="0.3">
      <c r="B38" s="24"/>
      <c r="C38" s="26"/>
      <c r="D38" s="10">
        <f>D37/(E37+D37)</f>
        <v>1</v>
      </c>
      <c r="E38" s="11">
        <f>E37/(D37+E37)</f>
        <v>0</v>
      </c>
      <c r="F38" s="26"/>
      <c r="G38" s="10"/>
      <c r="H38" s="11"/>
      <c r="I38" s="31"/>
      <c r="J38" s="10">
        <f>J37/(K37+J37)</f>
        <v>0.65269151138716353</v>
      </c>
      <c r="K38" s="11">
        <f>K37/(J37+K37)</f>
        <v>0.34730848861283642</v>
      </c>
    </row>
    <row r="39" spans="2:11" x14ac:dyDescent="0.25">
      <c r="B39" s="23" t="s">
        <v>21</v>
      </c>
      <c r="C39" s="25">
        <v>2</v>
      </c>
      <c r="D39" s="7">
        <v>2</v>
      </c>
      <c r="E39" s="8">
        <v>0</v>
      </c>
      <c r="F39" s="25"/>
      <c r="G39" s="7"/>
      <c r="H39" s="8"/>
      <c r="I39" s="30">
        <v>4945</v>
      </c>
      <c r="J39" s="7">
        <v>2688</v>
      </c>
      <c r="K39" s="8">
        <v>2057</v>
      </c>
    </row>
    <row r="40" spans="2:11" ht="15.75" thickBot="1" x14ac:dyDescent="0.3">
      <c r="B40" s="24"/>
      <c r="C40" s="26"/>
      <c r="D40" s="10">
        <f>D39/(E39+D39)</f>
        <v>1</v>
      </c>
      <c r="E40" s="11">
        <f>E39/(D39+E39)</f>
        <v>0</v>
      </c>
      <c r="F40" s="26"/>
      <c r="G40" s="10"/>
      <c r="H40" s="11"/>
      <c r="I40" s="31"/>
      <c r="J40" s="10">
        <f>J39/(K39+J39)</f>
        <v>0.56649104320337196</v>
      </c>
      <c r="K40" s="11">
        <f>K39/(J39+K39)</f>
        <v>0.43350895679662804</v>
      </c>
    </row>
    <row r="41" spans="2:11" x14ac:dyDescent="0.25">
      <c r="B41" s="23" t="s">
        <v>22</v>
      </c>
      <c r="C41" s="25"/>
      <c r="D41" s="7"/>
      <c r="E41" s="8"/>
      <c r="F41" s="25"/>
      <c r="G41" s="7"/>
      <c r="H41" s="8"/>
      <c r="I41" s="30">
        <v>7042</v>
      </c>
      <c r="J41" s="7">
        <v>3831</v>
      </c>
      <c r="K41" s="8">
        <v>3011</v>
      </c>
    </row>
    <row r="42" spans="2:11" ht="15.75" thickBot="1" x14ac:dyDescent="0.3">
      <c r="B42" s="24"/>
      <c r="C42" s="26"/>
      <c r="D42" s="10"/>
      <c r="E42" s="11"/>
      <c r="F42" s="26"/>
      <c r="G42" s="10"/>
      <c r="H42" s="11"/>
      <c r="I42" s="31"/>
      <c r="J42" s="10">
        <f>J41/(K41+J41)</f>
        <v>0.55992399883075128</v>
      </c>
      <c r="K42" s="11">
        <f>K41/(J41+K41)</f>
        <v>0.44007600116924878</v>
      </c>
    </row>
    <row r="43" spans="2:11" ht="15.75" thickBot="1" x14ac:dyDescent="0.3">
      <c r="B43" s="12" t="s">
        <v>0</v>
      </c>
      <c r="C43" s="15">
        <v>52867</v>
      </c>
      <c r="D43" s="16">
        <v>32728</v>
      </c>
      <c r="E43" s="15">
        <v>17739</v>
      </c>
      <c r="F43" s="16">
        <f>SUM(F9:F36)</f>
        <v>55455</v>
      </c>
      <c r="G43" s="15">
        <v>31811</v>
      </c>
      <c r="H43" s="16">
        <v>21244</v>
      </c>
      <c r="I43" s="15">
        <v>67166</v>
      </c>
      <c r="J43" s="16">
        <v>40282</v>
      </c>
      <c r="K43" s="16">
        <v>23684</v>
      </c>
    </row>
    <row r="44" spans="2:11" ht="15" customHeight="1" x14ac:dyDescent="0.25">
      <c r="B44" s="27" t="s">
        <v>23</v>
      </c>
      <c r="C44" s="28"/>
      <c r="D44" s="28"/>
      <c r="E44" s="28"/>
      <c r="F44" s="28"/>
      <c r="G44" s="28"/>
      <c r="H44" s="28"/>
      <c r="I44" s="28"/>
      <c r="J44" s="28"/>
      <c r="K44" s="29"/>
    </row>
    <row r="45" spans="2:11" ht="15" customHeight="1" x14ac:dyDescent="0.25">
      <c r="B45" s="17" t="s">
        <v>24</v>
      </c>
      <c r="C45" s="18"/>
      <c r="D45" s="18"/>
      <c r="E45" s="18"/>
      <c r="F45" s="18"/>
      <c r="G45" s="18"/>
      <c r="H45" s="18"/>
      <c r="I45" s="18"/>
      <c r="J45" s="18"/>
      <c r="K45" s="19"/>
    </row>
    <row r="46" spans="2:11" ht="15.75" thickBot="1" x14ac:dyDescent="0.3">
      <c r="B46" s="20"/>
      <c r="C46" s="21"/>
      <c r="D46" s="21"/>
      <c r="E46" s="21"/>
      <c r="F46" s="21"/>
      <c r="G46" s="21"/>
      <c r="H46" s="21"/>
      <c r="I46" s="21"/>
      <c r="J46" s="21"/>
      <c r="K46" s="22"/>
    </row>
    <row r="52" ht="15" customHeight="1" x14ac:dyDescent="0.25"/>
    <row r="53" ht="15.75" customHeight="1" x14ac:dyDescent="0.25"/>
  </sheetData>
  <mergeCells count="78">
    <mergeCell ref="F21:F22"/>
    <mergeCell ref="I21:I22"/>
    <mergeCell ref="B9:B10"/>
    <mergeCell ref="C9:C10"/>
    <mergeCell ref="F9:F10"/>
    <mergeCell ref="I9:I10"/>
    <mergeCell ref="F17:F18"/>
    <mergeCell ref="I17:I18"/>
    <mergeCell ref="F19:F20"/>
    <mergeCell ref="I19:I20"/>
    <mergeCell ref="F15:F16"/>
    <mergeCell ref="I15:I16"/>
    <mergeCell ref="F27:F28"/>
    <mergeCell ref="I27:I28"/>
    <mergeCell ref="F29:F30"/>
    <mergeCell ref="I29:I30"/>
    <mergeCell ref="F23:F24"/>
    <mergeCell ref="I23:I24"/>
    <mergeCell ref="F25:F26"/>
    <mergeCell ref="I25:I26"/>
    <mergeCell ref="F35:F36"/>
    <mergeCell ref="I35:I36"/>
    <mergeCell ref="F37:F38"/>
    <mergeCell ref="I37:I38"/>
    <mergeCell ref="F31:F32"/>
    <mergeCell ref="I31:I32"/>
    <mergeCell ref="F33:F34"/>
    <mergeCell ref="I33:I34"/>
    <mergeCell ref="B5:K5"/>
    <mergeCell ref="B6:B8"/>
    <mergeCell ref="C6:E6"/>
    <mergeCell ref="F6:H6"/>
    <mergeCell ref="I6:K6"/>
    <mergeCell ref="C7:C8"/>
    <mergeCell ref="F7:F8"/>
    <mergeCell ref="I7:I8"/>
    <mergeCell ref="B11:B12"/>
    <mergeCell ref="C11:C12"/>
    <mergeCell ref="F11:F12"/>
    <mergeCell ref="I11:I12"/>
    <mergeCell ref="B13:B14"/>
    <mergeCell ref="C13:C14"/>
    <mergeCell ref="F13:F14"/>
    <mergeCell ref="I13:I14"/>
    <mergeCell ref="B15:B16"/>
    <mergeCell ref="C15:C16"/>
    <mergeCell ref="B17:B18"/>
    <mergeCell ref="C17:C18"/>
    <mergeCell ref="B19:B20"/>
    <mergeCell ref="C19:C20"/>
    <mergeCell ref="B21:B22"/>
    <mergeCell ref="C21:C22"/>
    <mergeCell ref="B23:B24"/>
    <mergeCell ref="C23:C24"/>
    <mergeCell ref="B25:B26"/>
    <mergeCell ref="C25:C26"/>
    <mergeCell ref="B27:B28"/>
    <mergeCell ref="C27:C28"/>
    <mergeCell ref="B29:B30"/>
    <mergeCell ref="C29:C30"/>
    <mergeCell ref="B31:B32"/>
    <mergeCell ref="C31:C32"/>
    <mergeCell ref="B33:B34"/>
    <mergeCell ref="C33:C34"/>
    <mergeCell ref="B35:B36"/>
    <mergeCell ref="C35:C36"/>
    <mergeCell ref="B37:B38"/>
    <mergeCell ref="C37:C38"/>
    <mergeCell ref="B45:K46"/>
    <mergeCell ref="B39:B40"/>
    <mergeCell ref="C39:C40"/>
    <mergeCell ref="B41:B42"/>
    <mergeCell ref="C41:C42"/>
    <mergeCell ref="B44:K44"/>
    <mergeCell ref="F39:F40"/>
    <mergeCell ref="I39:I40"/>
    <mergeCell ref="F41:F42"/>
    <mergeCell ref="I41:I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32:35Z</dcterms:modified>
</cp:coreProperties>
</file>